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580" yWindow="-19480" windowWidth="25600" windowHeight="17480" tabRatio="500"/>
  </bookViews>
  <sheets>
    <sheet name="Sheet1" sheetId="1" r:id="rId1"/>
  </sheets>
  <externalReferences>
    <externalReference r:id="rId2"/>
  </externalReferences>
  <definedNames>
    <definedName name="Amount_Reactions">'[1]Order Form'!$I$24</definedName>
    <definedName name="First_Reaction_Row">[1]Validations!$D$3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" uniqueCount="98">
  <si>
    <t xml:space="preserve">Primer name </t>
  </si>
  <si>
    <t xml:space="preserve">Sequence Forward (5’&gt; 3’) </t>
  </si>
  <si>
    <t xml:space="preserve">Sequence Reverse (5’&gt; 3’) </t>
  </si>
  <si>
    <t xml:space="preserve">AGCGCGTCCTGGCATTGTGTGG </t>
  </si>
  <si>
    <t xml:space="preserve">GGGCAGCAGTGGTGGCAGCAGC </t>
  </si>
  <si>
    <t xml:space="preserve">CCAATTCAGGGTGGAAGAAA </t>
  </si>
  <si>
    <t xml:space="preserve">CTCGGGCTCTGATGTAGGTC </t>
  </si>
  <si>
    <t xml:space="preserve">CTTGGCTATGGGCTTCCAGTC </t>
  </si>
  <si>
    <t xml:space="preserve">GCAAGGAGGACAGAGTTTATCGTG </t>
  </si>
  <si>
    <t xml:space="preserve">CCCAATGAGTAGGCTGGAGA </t>
  </si>
  <si>
    <t xml:space="preserve">TCTGGACCCATTCCTTCTTG </t>
  </si>
  <si>
    <t xml:space="preserve">CAACCTCCTCTCTGCCGTCAA </t>
  </si>
  <si>
    <t xml:space="preserve">TGACTCCAAAGTAGACCTGCCC </t>
  </si>
  <si>
    <t xml:space="preserve">TGGCTGGGATTCACCTCAA </t>
  </si>
  <si>
    <t xml:space="preserve">GAGTGTGGCTATGACTTCGGTTT </t>
  </si>
  <si>
    <t>Supplementary Table S1</t>
  </si>
  <si>
    <t xml:space="preserve">m36B4 </t>
  </si>
  <si>
    <t>hTLR-1</t>
  </si>
  <si>
    <t>hTLR-2</t>
  </si>
  <si>
    <t>hTLR-3</t>
  </si>
  <si>
    <t>hTLR-4</t>
  </si>
  <si>
    <t>hTLR-5</t>
  </si>
  <si>
    <t>hTLR-6</t>
  </si>
  <si>
    <t>hTLR-7</t>
  </si>
  <si>
    <t>hTLR-8</t>
  </si>
  <si>
    <t>hTLR-9</t>
  </si>
  <si>
    <t>hTLR-10</t>
  </si>
  <si>
    <t>hPPARg</t>
  </si>
  <si>
    <t>hIL-8</t>
  </si>
  <si>
    <t>hMCP-1</t>
  </si>
  <si>
    <t>hIL-1β</t>
  </si>
  <si>
    <t>hAdiponectin</t>
  </si>
  <si>
    <t>FABP-4</t>
  </si>
  <si>
    <t xml:space="preserve">mCD68 </t>
  </si>
  <si>
    <t xml:space="preserve">mF4/80 </t>
  </si>
  <si>
    <t xml:space="preserve">mMCP-1 </t>
  </si>
  <si>
    <t xml:space="preserve">mTNF-α </t>
  </si>
  <si>
    <t>mCXCL-1</t>
  </si>
  <si>
    <t xml:space="preserve">mTLR-3 </t>
  </si>
  <si>
    <t>mTLR-1</t>
  </si>
  <si>
    <t>mTLR-2</t>
  </si>
  <si>
    <t>mTLR-4</t>
  </si>
  <si>
    <t>mTLR-6</t>
  </si>
  <si>
    <t>GGGGTCCAACTGGAGAACCT</t>
  </si>
  <si>
    <t>CCGGGGAGAACTCTTTAAGTGG</t>
  </si>
  <si>
    <t>TCAAGCATTTGGACCTCTCCT</t>
  </si>
  <si>
    <t>TTGTACCCGAGAACCGCTCA</t>
  </si>
  <si>
    <t>AACCTCAGACAAAGCGTCAAATC</t>
  </si>
  <si>
    <t>ACCAAGATCCAGAAGAGCCAAA</t>
  </si>
  <si>
    <t>TTCCTTCTTCAACCAAGAACATAGATC</t>
  </si>
  <si>
    <t>TTGTTTCAATTTCACACCTGGATAA</t>
  </si>
  <si>
    <t>AGGAACCTTACTCATGTCCCC</t>
  </si>
  <si>
    <t>TGTTGTGGGAGAGTCTCAGAA</t>
  </si>
  <si>
    <t>CACAGAACAGCATTCCCAACA</t>
  </si>
  <si>
    <t>AAAGAGCCCACGTTTGCTTTT</t>
  </si>
  <si>
    <t>GAATCCTCCAATCAGGCTTCTCT</t>
  </si>
  <si>
    <t>GCCCTGAGGGAATGGAGTTTA</t>
  </si>
  <si>
    <t>GGCATGCCTGTGCTGAGTT</t>
  </si>
  <si>
    <t>CTGCTACAACAGATACTACAAGCACACT</t>
  </si>
  <si>
    <t>ATTGACCCAGAAAGCGATTCC</t>
  </si>
  <si>
    <t>TCTTCCATTACGGAGAGATCCAC</t>
  </si>
  <si>
    <t>CCAGTCACCTGCTGTTATAAC</t>
  </si>
  <si>
    <t>TGGAATCCTGAACCCACTTCT</t>
  </si>
  <si>
    <t>CAGCTACGAATCTCCGACCAC</t>
  </si>
  <si>
    <t>GGCAGGGAACCAGCATCTTC</t>
  </si>
  <si>
    <t>ATCGGTGAAACCGGAGTACC</t>
  </si>
  <si>
    <t xml:space="preserve">GCATGTTGGGGATAGTAACGTAA </t>
  </si>
  <si>
    <t>ACTGAGAGTGATTGAGAGTGGAC</t>
  </si>
  <si>
    <t>AACCCTCTGCACCCAGTTTTC</t>
  </si>
  <si>
    <t>AGCACCATAACCTTAGATGGGG</t>
  </si>
  <si>
    <t>CGTGGAAGTGACGCCTTTCA</t>
  </si>
  <si>
    <t/>
  </si>
  <si>
    <t>TTCCTAAAGGTAGAAGCTGTTCTTCA</t>
  </si>
  <si>
    <t>CACCTATCCGTTCTTTCTGAACTG</t>
  </si>
  <si>
    <t>GTTGCAGAAACGATAAAAGGCTATT</t>
  </si>
  <si>
    <t>AAATACGACATCGCCAATCTAAGG</t>
  </si>
  <si>
    <t>TGAATCCAGAAAACAACCACATG</t>
  </si>
  <si>
    <t>CAGGAGTGGTCCACTGTCTTGA</t>
  </si>
  <si>
    <t>AAAGCCCACATTTACGCCTATC</t>
  </si>
  <si>
    <t>CAGGCCCTCTTCCTCGTTAGA</t>
  </si>
  <si>
    <t>TTTGCGAAGAGGAATGTTTAAATCT</t>
  </si>
  <si>
    <t>TGCTAGGACAACGAGGATCATG</t>
  </si>
  <si>
    <t>GATTGAAACCTGACCAATTTGCT</t>
  </si>
  <si>
    <t>GGTCCTCTGCTCAGGGTGTCT</t>
  </si>
  <si>
    <t>GGCCCCCGGCTTCTT</t>
  </si>
  <si>
    <t>GCATTCCCACCAGGTATCATAAAC</t>
  </si>
  <si>
    <t>mTLR-5</t>
  </si>
  <si>
    <t>mTLR-7</t>
  </si>
  <si>
    <t>mTLR-8</t>
  </si>
  <si>
    <t>mTLR-9</t>
  </si>
  <si>
    <t>GCAGGATCATGGCATGTCAAC</t>
  </si>
  <si>
    <t>TCTTACCCTTACCATCAACCACA</t>
  </si>
  <si>
    <t>CCCCAGTAGAACAGGTACACA</t>
  </si>
  <si>
    <t>GAAAACATGCCCCCTCAGTCA</t>
  </si>
  <si>
    <t>CGTCACAAGGATAGCTTCTGGAA</t>
  </si>
  <si>
    <t>TGAAGTCTGTACCCCGTTTCT</t>
  </si>
  <si>
    <t>GTGGACGAAGTCAGAGTTGT</t>
  </si>
  <si>
    <t>ATCTGGGTGAGGTTACAG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b/>
      <sz val="16"/>
      <color theme="1"/>
      <name val="Cambria"/>
      <scheme val="major"/>
    </font>
    <font>
      <sz val="11"/>
      <color theme="1"/>
      <name val="Cambria"/>
      <scheme val="major"/>
    </font>
    <font>
      <b/>
      <sz val="11"/>
      <color theme="1"/>
      <name val="Cambria"/>
      <scheme val="major"/>
    </font>
    <font>
      <i/>
      <sz val="11"/>
      <color theme="1"/>
      <name val="Cambria"/>
      <scheme val="major"/>
    </font>
    <font>
      <sz val="11"/>
      <name val="Cambria"/>
      <scheme val="major"/>
    </font>
    <font>
      <sz val="11"/>
      <color indexed="8"/>
      <name val="Cambria"/>
      <scheme val="maj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5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6" xfId="0" applyFont="1" applyFill="1" applyBorder="1" applyAlignment="1">
      <alignment vertical="center" wrapText="1"/>
    </xf>
    <xf numFmtId="0" fontId="5" fillId="0" borderId="10" xfId="0" applyFont="1" applyFill="1" applyBorder="1" applyAlignment="1">
      <alignment vertical="center" wrapText="1"/>
    </xf>
    <xf numFmtId="0" fontId="5" fillId="0" borderId="16" xfId="0" applyFont="1" applyFill="1" applyBorder="1"/>
    <xf numFmtId="0" fontId="3" fillId="0" borderId="17" xfId="0" applyFont="1" applyFill="1" applyBorder="1"/>
    <xf numFmtId="0" fontId="3" fillId="0" borderId="18" xfId="0" applyFont="1" applyFill="1" applyBorder="1"/>
    <xf numFmtId="0" fontId="5" fillId="0" borderId="13" xfId="0" applyFont="1" applyFill="1" applyBorder="1"/>
    <xf numFmtId="0" fontId="5" fillId="0" borderId="5" xfId="0" applyFont="1" applyFill="1" applyBorder="1"/>
    <xf numFmtId="0" fontId="5" fillId="0" borderId="7" xfId="0" applyFont="1" applyFill="1" applyBorder="1"/>
    <xf numFmtId="0" fontId="6" fillId="0" borderId="1" xfId="0" applyFont="1" applyFill="1" applyBorder="1" applyAlignment="1"/>
    <xf numFmtId="0" fontId="7" fillId="0" borderId="1" xfId="0" applyFont="1" applyFill="1" applyBorder="1" applyAlignment="1"/>
    <xf numFmtId="0" fontId="6" fillId="0" borderId="6" xfId="0" applyFont="1" applyFill="1" applyBorder="1" applyAlignment="1"/>
    <xf numFmtId="0" fontId="7" fillId="0" borderId="6" xfId="0" applyFont="1" applyFill="1" applyBorder="1" applyAlignment="1"/>
    <xf numFmtId="0" fontId="7" fillId="0" borderId="8" xfId="0" applyFont="1" applyFill="1" applyBorder="1" applyAlignment="1"/>
    <xf numFmtId="0" fontId="7" fillId="0" borderId="9" xfId="0" applyFont="1" applyFill="1" applyBorder="1" applyAlignment="1"/>
    <xf numFmtId="0" fontId="7" fillId="0" borderId="11" xfId="0" applyFont="1" applyFill="1" applyBorder="1" applyAlignment="1"/>
    <xf numFmtId="0" fontId="7" fillId="0" borderId="12" xfId="0" applyFont="1" applyFill="1" applyBorder="1" applyAlignment="1"/>
    <xf numFmtId="0" fontId="7" fillId="0" borderId="14" xfId="0" applyFont="1" applyFill="1" applyBorder="1" applyAlignment="1"/>
    <xf numFmtId="0" fontId="7" fillId="0" borderId="15" xfId="0" applyFont="1" applyFill="1" applyBorder="1" applyAlignment="1"/>
    <xf numFmtId="0" fontId="4" fillId="0" borderId="2" xfId="0" applyFont="1" applyFill="1" applyBorder="1" applyAlignment="1">
      <alignment vertical="center" wrapText="1"/>
    </xf>
    <xf numFmtId="0" fontId="4" fillId="0" borderId="5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vertical="center" wrapText="1"/>
    </xf>
    <xf numFmtId="0" fontId="4" fillId="0" borderId="6" xfId="0" applyFont="1" applyFill="1" applyBorder="1" applyAlignment="1">
      <alignment vertical="center" wrapText="1"/>
    </xf>
    <xf numFmtId="0" fontId="6" fillId="0" borderId="1" xfId="0" applyFont="1" applyFill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28"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/Documents%20and%20Settings/Productie_1/Local%20Settings/Temporary%20Internet%20Files/OLK7B1/FOTO'S%20MEL/Orderform%20Oligos%20new%20(2)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4">
          <cell r="D4">
            <v>2958465</v>
          </cell>
        </row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6"/>
  <sheetViews>
    <sheetView tabSelected="1" workbookViewId="0">
      <selection activeCell="H5" sqref="H5"/>
    </sheetView>
  </sheetViews>
  <sheetFormatPr baseColWidth="10" defaultRowHeight="15" x14ac:dyDescent="0"/>
  <cols>
    <col min="2" max="2" width="12" customWidth="1"/>
    <col min="3" max="3" width="30.83203125" bestFit="1" customWidth="1"/>
    <col min="4" max="4" width="32" bestFit="1" customWidth="1"/>
  </cols>
  <sheetData>
    <row r="2" spans="2:4" ht="21" thickBot="1">
      <c r="B2" s="1" t="s">
        <v>15</v>
      </c>
    </row>
    <row r="3" spans="2:4" s="2" customFormat="1" ht="21" customHeight="1">
      <c r="B3" s="23" t="s">
        <v>0</v>
      </c>
      <c r="C3" s="25" t="s">
        <v>1</v>
      </c>
      <c r="D3" s="27" t="s">
        <v>2</v>
      </c>
    </row>
    <row r="4" spans="2:4" s="2" customFormat="1">
      <c r="B4" s="24"/>
      <c r="C4" s="26"/>
      <c r="D4" s="28"/>
    </row>
    <row r="5" spans="2:4" ht="21" customHeight="1">
      <c r="B5" s="3" t="s">
        <v>16</v>
      </c>
      <c r="C5" s="4" t="s">
        <v>3</v>
      </c>
      <c r="D5" s="5" t="s">
        <v>4</v>
      </c>
    </row>
    <row r="6" spans="2:4" ht="21" customHeight="1">
      <c r="B6" s="3" t="s">
        <v>33</v>
      </c>
      <c r="C6" s="4" t="s">
        <v>5</v>
      </c>
      <c r="D6" s="5" t="s">
        <v>6</v>
      </c>
    </row>
    <row r="7" spans="2:4" ht="21" customHeight="1">
      <c r="B7" s="3" t="s">
        <v>34</v>
      </c>
      <c r="C7" s="4" t="s">
        <v>7</v>
      </c>
      <c r="D7" s="5" t="s">
        <v>8</v>
      </c>
    </row>
    <row r="8" spans="2:4" ht="21" customHeight="1">
      <c r="B8" s="3" t="s">
        <v>35</v>
      </c>
      <c r="C8" s="4" t="s">
        <v>9</v>
      </c>
      <c r="D8" s="5" t="s">
        <v>10</v>
      </c>
    </row>
    <row r="9" spans="2:4" ht="21" customHeight="1">
      <c r="B9" s="3" t="s">
        <v>36</v>
      </c>
      <c r="C9" s="4" t="s">
        <v>11</v>
      </c>
      <c r="D9" s="5" t="s">
        <v>12</v>
      </c>
    </row>
    <row r="10" spans="2:4" ht="21" customHeight="1">
      <c r="B10" s="3" t="s">
        <v>37</v>
      </c>
      <c r="C10" s="4" t="s">
        <v>13</v>
      </c>
      <c r="D10" s="5" t="s">
        <v>14</v>
      </c>
    </row>
    <row r="11" spans="2:4" ht="21" customHeight="1">
      <c r="B11" s="3" t="s">
        <v>38</v>
      </c>
      <c r="C11" s="13" t="s">
        <v>43</v>
      </c>
      <c r="D11" s="15" t="s">
        <v>44</v>
      </c>
    </row>
    <row r="12" spans="2:4" ht="21" customHeight="1">
      <c r="B12" s="3" t="s">
        <v>39</v>
      </c>
      <c r="C12" s="14" t="s">
        <v>45</v>
      </c>
      <c r="D12" s="16" t="s">
        <v>46</v>
      </c>
    </row>
    <row r="13" spans="2:4" ht="21" customHeight="1">
      <c r="B13" s="3" t="s">
        <v>40</v>
      </c>
      <c r="C13" s="14" t="s">
        <v>47</v>
      </c>
      <c r="D13" s="14" t="s">
        <v>48</v>
      </c>
    </row>
    <row r="14" spans="2:4" ht="21" customHeight="1">
      <c r="B14" s="3" t="s">
        <v>41</v>
      </c>
      <c r="C14" s="14" t="s">
        <v>49</v>
      </c>
      <c r="D14" s="14" t="s">
        <v>50</v>
      </c>
    </row>
    <row r="15" spans="2:4" ht="21" customHeight="1">
      <c r="B15" s="6" t="s">
        <v>86</v>
      </c>
      <c r="C15" s="13" t="s">
        <v>90</v>
      </c>
      <c r="D15" s="29" t="s">
        <v>97</v>
      </c>
    </row>
    <row r="16" spans="2:4" ht="21" customHeight="1">
      <c r="B16" s="6" t="s">
        <v>42</v>
      </c>
      <c r="C16" s="14" t="s">
        <v>51</v>
      </c>
      <c r="D16" s="14" t="s">
        <v>52</v>
      </c>
    </row>
    <row r="17" spans="2:4" ht="21" customHeight="1">
      <c r="B17" s="6" t="s">
        <v>87</v>
      </c>
      <c r="C17" s="14" t="s">
        <v>91</v>
      </c>
      <c r="D17" s="14" t="s">
        <v>92</v>
      </c>
    </row>
    <row r="18" spans="2:4" ht="21" customHeight="1">
      <c r="B18" s="6" t="s">
        <v>88</v>
      </c>
      <c r="C18" s="14" t="s">
        <v>93</v>
      </c>
      <c r="D18" s="14" t="s">
        <v>94</v>
      </c>
    </row>
    <row r="19" spans="2:4" ht="21" customHeight="1" thickBot="1">
      <c r="B19" s="6" t="s">
        <v>89</v>
      </c>
      <c r="C19" s="19" t="s">
        <v>95</v>
      </c>
      <c r="D19" s="20" t="s">
        <v>96</v>
      </c>
    </row>
    <row r="20" spans="2:4" ht="4" customHeight="1" thickBot="1">
      <c r="B20" s="7"/>
      <c r="C20" s="8" t="s">
        <v>71</v>
      </c>
      <c r="D20" s="9" t="s">
        <v>71</v>
      </c>
    </row>
    <row r="21" spans="2:4">
      <c r="B21" s="10" t="s">
        <v>17</v>
      </c>
      <c r="C21" s="21" t="s">
        <v>79</v>
      </c>
      <c r="D21" s="22" t="s">
        <v>72</v>
      </c>
    </row>
    <row r="22" spans="2:4">
      <c r="B22" s="11" t="s">
        <v>18</v>
      </c>
      <c r="C22" s="14" t="s">
        <v>55</v>
      </c>
      <c r="D22" s="16" t="s">
        <v>56</v>
      </c>
    </row>
    <row r="23" spans="2:4">
      <c r="B23" s="11" t="s">
        <v>19</v>
      </c>
      <c r="C23" s="14" t="s">
        <v>80</v>
      </c>
      <c r="D23" s="16" t="s">
        <v>73</v>
      </c>
    </row>
    <row r="24" spans="2:4">
      <c r="B24" s="11" t="s">
        <v>20</v>
      </c>
      <c r="C24" s="14" t="s">
        <v>57</v>
      </c>
      <c r="D24" s="16" t="s">
        <v>58</v>
      </c>
    </row>
    <row r="25" spans="2:4">
      <c r="B25" s="11" t="s">
        <v>21</v>
      </c>
      <c r="C25" s="14" t="s">
        <v>81</v>
      </c>
      <c r="D25" s="16" t="s">
        <v>74</v>
      </c>
    </row>
    <row r="26" spans="2:4">
      <c r="B26" s="11" t="s">
        <v>22</v>
      </c>
      <c r="C26" s="14" t="s">
        <v>53</v>
      </c>
      <c r="D26" s="16" t="s">
        <v>54</v>
      </c>
    </row>
    <row r="27" spans="2:4">
      <c r="B27" s="11" t="s">
        <v>23</v>
      </c>
      <c r="C27" s="14" t="s">
        <v>82</v>
      </c>
      <c r="D27" s="16" t="s">
        <v>75</v>
      </c>
    </row>
    <row r="28" spans="2:4">
      <c r="B28" s="11" t="s">
        <v>24</v>
      </c>
      <c r="C28" s="14" t="s">
        <v>83</v>
      </c>
      <c r="D28" s="16" t="s">
        <v>76</v>
      </c>
    </row>
    <row r="29" spans="2:4">
      <c r="B29" s="11" t="s">
        <v>25</v>
      </c>
      <c r="C29" s="13" t="s">
        <v>84</v>
      </c>
      <c r="D29" s="15" t="s">
        <v>77</v>
      </c>
    </row>
    <row r="30" spans="2:4">
      <c r="B30" s="11" t="s">
        <v>26</v>
      </c>
      <c r="C30" s="14" t="s">
        <v>85</v>
      </c>
      <c r="D30" s="16" t="s">
        <v>78</v>
      </c>
    </row>
    <row r="31" spans="2:4">
      <c r="B31" s="11" t="s">
        <v>27</v>
      </c>
      <c r="C31" s="14" t="s">
        <v>59</v>
      </c>
      <c r="D31" s="16" t="s">
        <v>60</v>
      </c>
    </row>
    <row r="32" spans="2:4">
      <c r="B32" s="11" t="s">
        <v>28</v>
      </c>
      <c r="C32" s="14" t="s">
        <v>67</v>
      </c>
      <c r="D32" s="16" t="s">
        <v>68</v>
      </c>
    </row>
    <row r="33" spans="2:4">
      <c r="B33" s="11" t="s">
        <v>29</v>
      </c>
      <c r="C33" s="14" t="s">
        <v>61</v>
      </c>
      <c r="D33" s="16" t="s">
        <v>62</v>
      </c>
    </row>
    <row r="34" spans="2:4">
      <c r="B34" s="11" t="s">
        <v>30</v>
      </c>
      <c r="C34" s="14" t="s">
        <v>63</v>
      </c>
      <c r="D34" s="16" t="s">
        <v>64</v>
      </c>
    </row>
    <row r="35" spans="2:4">
      <c r="B35" s="11" t="s">
        <v>31</v>
      </c>
      <c r="C35" s="14" t="s">
        <v>65</v>
      </c>
      <c r="D35" s="16" t="s">
        <v>66</v>
      </c>
    </row>
    <row r="36" spans="2:4" ht="16" thickBot="1">
      <c r="B36" s="12" t="s">
        <v>32</v>
      </c>
      <c r="C36" s="17" t="s">
        <v>69</v>
      </c>
      <c r="D36" s="18" t="s">
        <v>70</v>
      </c>
    </row>
  </sheetData>
  <mergeCells count="3">
    <mergeCell ref="B3:B4"/>
    <mergeCell ref="C3:C4"/>
    <mergeCell ref="D3:D4"/>
  </mergeCells>
  <conditionalFormatting sqref="C11">
    <cfRule type="expression" dxfId="27" priority="30" stopIfTrue="1">
      <formula>(ROW(C11)-First_Reaction_Row+1&gt;Amount_Reactions)</formula>
    </cfRule>
  </conditionalFormatting>
  <conditionalFormatting sqref="D11">
    <cfRule type="expression" dxfId="26" priority="29" stopIfTrue="1">
      <formula>(ROW(D11)-First_Reaction_Row+1&gt;Amount_Reactions)</formula>
    </cfRule>
  </conditionalFormatting>
  <conditionalFormatting sqref="C12">
    <cfRule type="expression" dxfId="25" priority="28" stopIfTrue="1">
      <formula>(ROW(C12)-First_Reaction_Row+1&gt;Amount_Reactions)</formula>
    </cfRule>
  </conditionalFormatting>
  <conditionalFormatting sqref="D12">
    <cfRule type="expression" dxfId="24" priority="27" stopIfTrue="1">
      <formula>(ROW(D12)-First_Reaction_Row+1&gt;Amount_Reactions)</formula>
    </cfRule>
  </conditionalFormatting>
  <conditionalFormatting sqref="C14 C17:C18">
    <cfRule type="expression" dxfId="23" priority="26" stopIfTrue="1">
      <formula>(ROW(C14)-First_Reaction_Row+1&gt;Amount_Reactions)</formula>
    </cfRule>
  </conditionalFormatting>
  <conditionalFormatting sqref="D14 D18">
    <cfRule type="expression" dxfId="22" priority="25" stopIfTrue="1">
      <formula>(ROW(D14)-First_Reaction_Row+1&gt;Amount_Reactions)</formula>
    </cfRule>
  </conditionalFormatting>
  <conditionalFormatting sqref="C19">
    <cfRule type="expression" dxfId="21" priority="24" stopIfTrue="1">
      <formula>(ROW(C19)-First_Reaction_Row+1&gt;Amount_Reactions)</formula>
    </cfRule>
  </conditionalFormatting>
  <conditionalFormatting sqref="D19">
    <cfRule type="expression" dxfId="20" priority="23" stopIfTrue="1">
      <formula>(ROW(D19)-First_Reaction_Row+1&gt;Amount_Reactions)</formula>
    </cfRule>
  </conditionalFormatting>
  <conditionalFormatting sqref="C23">
    <cfRule type="expression" dxfId="19" priority="22" stopIfTrue="1">
      <formula>(ROW(C23)-First_Reaction_Row+1&gt;Amount_Reactions)</formula>
    </cfRule>
  </conditionalFormatting>
  <conditionalFormatting sqref="D23">
    <cfRule type="expression" dxfId="18" priority="21" stopIfTrue="1">
      <formula>(ROW(D23)-First_Reaction_Row+1&gt;Amount_Reactions)</formula>
    </cfRule>
  </conditionalFormatting>
  <conditionalFormatting sqref="C24">
    <cfRule type="expression" dxfId="17" priority="6" stopIfTrue="1">
      <formula>(ROW(C24)-First_Reaction_Row+1&gt;Amount_Reactions)</formula>
    </cfRule>
  </conditionalFormatting>
  <conditionalFormatting sqref="C25">
    <cfRule type="expression" dxfId="16" priority="18" stopIfTrue="1">
      <formula>(ROW(C25)-First_Reaction_Row+1&gt;Amount_Reactions)</formula>
    </cfRule>
  </conditionalFormatting>
  <conditionalFormatting sqref="D25">
    <cfRule type="expression" dxfId="15" priority="17" stopIfTrue="1">
      <formula>(ROW(D25)-First_Reaction_Row+1&gt;Amount_Reactions)</formula>
    </cfRule>
  </conditionalFormatting>
  <conditionalFormatting sqref="C26">
    <cfRule type="expression" dxfId="14" priority="16" stopIfTrue="1">
      <formula>(ROW(C26)-First_Reaction_Row+1&gt;Amount_Reactions)</formula>
    </cfRule>
  </conditionalFormatting>
  <conditionalFormatting sqref="D26">
    <cfRule type="expression" dxfId="13" priority="15" stopIfTrue="1">
      <formula>(ROW(D26)-First_Reaction_Row+1&gt;Amount_Reactions)</formula>
    </cfRule>
  </conditionalFormatting>
  <conditionalFormatting sqref="C27">
    <cfRule type="expression" dxfId="12" priority="14" stopIfTrue="1">
      <formula>(ROW(C27)-First_Reaction_Row+1&gt;Amount_Reactions)</formula>
    </cfRule>
  </conditionalFormatting>
  <conditionalFormatting sqref="D27">
    <cfRule type="expression" dxfId="11" priority="13" stopIfTrue="1">
      <formula>(ROW(D27)-First_Reaction_Row+1&gt;Amount_Reactions)</formula>
    </cfRule>
  </conditionalFormatting>
  <conditionalFormatting sqref="C28">
    <cfRule type="expression" dxfId="10" priority="12" stopIfTrue="1">
      <formula>(ROW(C28)-First_Reaction_Row+1&gt;Amount_Reactions)</formula>
    </cfRule>
  </conditionalFormatting>
  <conditionalFormatting sqref="D28">
    <cfRule type="expression" dxfId="9" priority="11" stopIfTrue="1">
      <formula>(ROW(D28)-First_Reaction_Row+1&gt;Amount_Reactions)</formula>
    </cfRule>
  </conditionalFormatting>
  <conditionalFormatting sqref="C29">
    <cfRule type="expression" dxfId="8" priority="10" stopIfTrue="1">
      <formula>(ROW(C29)-First_Reaction_Row+1&gt;Amount_Reactions)</formula>
    </cfRule>
  </conditionalFormatting>
  <conditionalFormatting sqref="D29">
    <cfRule type="expression" dxfId="7" priority="9" stopIfTrue="1">
      <formula>(ROW(D29)-First_Reaction_Row+1&gt;Amount_Reactions)</formula>
    </cfRule>
  </conditionalFormatting>
  <conditionalFormatting sqref="C30">
    <cfRule type="expression" dxfId="6" priority="8" stopIfTrue="1">
      <formula>(ROW(C30)-First_Reaction_Row+1&gt;Amount_Reactions)</formula>
    </cfRule>
  </conditionalFormatting>
  <conditionalFormatting sqref="D30">
    <cfRule type="expression" dxfId="5" priority="7" stopIfTrue="1">
      <formula>(ROW(D30)-First_Reaction_Row+1&gt;Amount_Reactions)</formula>
    </cfRule>
  </conditionalFormatting>
  <conditionalFormatting sqref="D24">
    <cfRule type="expression" dxfId="4" priority="5" stopIfTrue="1">
      <formula>(ROW(D24)-First_Reaction_Row+1&gt;Amount_Reactions)</formula>
    </cfRule>
  </conditionalFormatting>
  <conditionalFormatting sqref="C16">
    <cfRule type="expression" dxfId="3" priority="4" stopIfTrue="1">
      <formula>(ROW(C16)-First_Reaction_Row+1&gt;Amount_Reactions)</formula>
    </cfRule>
  </conditionalFormatting>
  <conditionalFormatting sqref="D16">
    <cfRule type="expression" dxfId="2" priority="3" stopIfTrue="1">
      <formula>(ROW(D16)-First_Reaction_Row+1&gt;Amount_Reactions)</formula>
    </cfRule>
  </conditionalFormatting>
  <conditionalFormatting sqref="C15">
    <cfRule type="expression" dxfId="1" priority="2" stopIfTrue="1">
      <formula>(ROW(C15)-First_Reaction_Row+1&gt;Amount_Reactions)</formula>
    </cfRule>
  </conditionalFormatting>
  <conditionalFormatting sqref="D17">
    <cfRule type="expression" dxfId="0" priority="1" stopIfTrue="1">
      <formula>(ROW(D17)-First_Reaction_Row+1&gt;Amount_Reactions)</formula>
    </cfRule>
  </conditionalFormatting>
  <dataValidations count="1">
    <dataValidation allowBlank="1" sqref="C11:D12 C23:D30 C19:D19 C16:D16 C15 D17"/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v Ballak</dc:creator>
  <cp:lastModifiedBy>Dov Ballak</cp:lastModifiedBy>
  <dcterms:created xsi:type="dcterms:W3CDTF">2014-10-21T00:34:53Z</dcterms:created>
  <dcterms:modified xsi:type="dcterms:W3CDTF">2015-01-15T18:12:51Z</dcterms:modified>
</cp:coreProperties>
</file>